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mz374/Documents/Ambient_mRNA/PLOS_ONE/REVISION/2nd_REVISION/quantitative_question/"/>
    </mc:Choice>
  </mc:AlternateContent>
  <xr:revisionPtr revIDLastSave="0" documentId="8_{04290691-150E-1C42-B66C-5735A03A46A7}" xr6:coauthVersionLast="47" xr6:coauthVersionMax="47" xr10:uidLastSave="{00000000-0000-0000-0000-000000000000}"/>
  <bookViews>
    <workbookView xWindow="1100" yWindow="820" windowWidth="28040" windowHeight="17440" xr2:uid="{F672CC20-08A2-1A43-964F-266A02FDBB29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1" i="1" l="1"/>
  <c r="L27" i="1"/>
  <c r="L4" i="1"/>
</calcChain>
</file>

<file path=xl/sharedStrings.xml><?xml version="1.0" encoding="utf-8"?>
<sst xmlns="http://schemas.openxmlformats.org/spreadsheetml/2006/main" count="93" uniqueCount="33">
  <si>
    <t>pDCs</t>
  </si>
  <si>
    <t>other</t>
  </si>
  <si>
    <t>CD3E</t>
  </si>
  <si>
    <t>CD3D</t>
  </si>
  <si>
    <t>CD4</t>
  </si>
  <si>
    <t>CD8B</t>
  </si>
  <si>
    <t>CD8A</t>
  </si>
  <si>
    <t>TRAC</t>
  </si>
  <si>
    <t>SLC4A10</t>
  </si>
  <si>
    <t>KLRB1</t>
  </si>
  <si>
    <t>NKG7</t>
  </si>
  <si>
    <t>FCGR3A</t>
  </si>
  <si>
    <t>GNLY</t>
  </si>
  <si>
    <t>MS4A1</t>
  </si>
  <si>
    <t>CD79A</t>
  </si>
  <si>
    <t>MKI67</t>
  </si>
  <si>
    <t>MS4A7</t>
  </si>
  <si>
    <t>LYZ</t>
  </si>
  <si>
    <t>CD14</t>
  </si>
  <si>
    <t>IL3RA</t>
  </si>
  <si>
    <t>HBB</t>
  </si>
  <si>
    <t>PPBP</t>
  </si>
  <si>
    <t>CD4 T cells</t>
  </si>
  <si>
    <t>CD8 T cells</t>
  </si>
  <si>
    <t>other T cells</t>
  </si>
  <si>
    <t>NK cells</t>
  </si>
  <si>
    <t>B cells</t>
  </si>
  <si>
    <t>Plasma cells</t>
  </si>
  <si>
    <t>CD14 Monocytes</t>
  </si>
  <si>
    <t>Average expression level before ambient mRNA correction</t>
  </si>
  <si>
    <t>Average expression level after CellBender correction</t>
  </si>
  <si>
    <t>Average expression level after SoupX correction</t>
  </si>
  <si>
    <t>Average expression levels across al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19" fillId="0" borderId="0" xfId="0" applyFont="1"/>
    <xf numFmtId="0" fontId="18" fillId="0" borderId="0" xfId="0" applyFont="1" applyAlignment="1">
      <alignment horizontal="center"/>
    </xf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47A7D-32C5-6046-8F48-7E51DACB0F9E}">
  <dimension ref="A1:L72"/>
  <sheetViews>
    <sheetView tabSelected="1" workbookViewId="0">
      <selection activeCell="D81" sqref="D81"/>
    </sheetView>
  </sheetViews>
  <sheetFormatPr baseColWidth="10" defaultRowHeight="16" x14ac:dyDescent="0.2"/>
  <sheetData>
    <row r="1" spans="1:12" x14ac:dyDescent="0.2">
      <c r="B1" s="3" t="s">
        <v>29</v>
      </c>
      <c r="C1" s="3"/>
      <c r="D1" s="3"/>
      <c r="E1" s="3"/>
      <c r="F1" s="3"/>
      <c r="G1" s="3"/>
      <c r="H1" s="3"/>
      <c r="I1" s="3"/>
      <c r="J1" s="3"/>
    </row>
    <row r="2" spans="1:12" x14ac:dyDescent="0.2">
      <c r="B2" s="1" t="s">
        <v>22</v>
      </c>
      <c r="C2" s="1" t="s">
        <v>23</v>
      </c>
      <c r="D2" s="1" t="s">
        <v>24</v>
      </c>
      <c r="E2" s="1" t="s">
        <v>25</v>
      </c>
      <c r="F2" s="1" t="s">
        <v>26</v>
      </c>
      <c r="G2" s="1" t="s">
        <v>27</v>
      </c>
      <c r="H2" s="1" t="s">
        <v>28</v>
      </c>
      <c r="I2" s="1" t="s">
        <v>0</v>
      </c>
      <c r="J2" s="1" t="s">
        <v>1</v>
      </c>
    </row>
    <row r="3" spans="1:12" x14ac:dyDescent="0.2">
      <c r="A3" s="2" t="s">
        <v>2</v>
      </c>
      <c r="B3" s="4">
        <v>1.35914098394822</v>
      </c>
      <c r="C3" s="4">
        <v>1.4271773435330399</v>
      </c>
      <c r="D3" s="4">
        <v>1.5867260231053699</v>
      </c>
      <c r="E3" s="4">
        <v>0.56540884089778798</v>
      </c>
      <c r="F3" s="4">
        <v>2.1866427089423001E-2</v>
      </c>
      <c r="G3" s="4">
        <v>3.8904683400051598E-2</v>
      </c>
      <c r="H3" s="4">
        <v>6.5054512318689403E-2</v>
      </c>
      <c r="I3" s="4">
        <v>0</v>
      </c>
      <c r="J3" s="4">
        <v>0</v>
      </c>
      <c r="L3" t="s">
        <v>32</v>
      </c>
    </row>
    <row r="4" spans="1:12" x14ac:dyDescent="0.2">
      <c r="A4" s="2" t="s">
        <v>3</v>
      </c>
      <c r="B4" s="4">
        <v>1.4317051916669901</v>
      </c>
      <c r="C4" s="4">
        <v>1.5345635512809199</v>
      </c>
      <c r="D4" s="4">
        <v>1.6037976511893099</v>
      </c>
      <c r="E4" s="4">
        <v>0.36839765757481202</v>
      </c>
      <c r="F4" s="4">
        <v>1.1743970958781999E-2</v>
      </c>
      <c r="G4" s="4">
        <v>6.5909694209806302E-2</v>
      </c>
      <c r="H4" s="4">
        <v>0.112537713865315</v>
      </c>
      <c r="I4" s="4">
        <v>0</v>
      </c>
      <c r="J4" s="4">
        <v>0</v>
      </c>
      <c r="L4" s="4">
        <f>AVERAGE(B3:J22)</f>
        <v>0.362898614837946</v>
      </c>
    </row>
    <row r="5" spans="1:12" x14ac:dyDescent="0.2">
      <c r="A5" s="2" t="s">
        <v>4</v>
      </c>
      <c r="B5" s="4">
        <v>0.26840966082532802</v>
      </c>
      <c r="C5" s="4">
        <v>4.4381599335350996E-3</v>
      </c>
      <c r="D5" s="4">
        <v>9.9625682317742194E-3</v>
      </c>
      <c r="E5" s="4">
        <v>5.1225577581767504E-3</v>
      </c>
      <c r="F5" s="4">
        <v>0</v>
      </c>
      <c r="G5" s="4">
        <v>2.5781002016850999E-3</v>
      </c>
      <c r="H5" s="4">
        <v>0.30278614327836301</v>
      </c>
      <c r="I5" s="4">
        <v>1.3261818677919099</v>
      </c>
      <c r="J5" s="4">
        <v>0</v>
      </c>
    </row>
    <row r="6" spans="1:12" x14ac:dyDescent="0.2">
      <c r="A6" s="2" t="s">
        <v>5</v>
      </c>
      <c r="B6" s="4">
        <v>0.127048632624404</v>
      </c>
      <c r="C6" s="4">
        <v>1.28594274037127</v>
      </c>
      <c r="D6" s="4">
        <v>0.34603396321131602</v>
      </c>
      <c r="E6" s="4">
        <v>0.22111692659177901</v>
      </c>
      <c r="F6" s="4">
        <v>1.14041576202346E-2</v>
      </c>
      <c r="G6" s="4">
        <v>2.5270773552610402E-2</v>
      </c>
      <c r="H6" s="4">
        <v>7.0245778746144596E-3</v>
      </c>
      <c r="I6" s="4">
        <v>0</v>
      </c>
      <c r="J6" s="4">
        <v>0</v>
      </c>
    </row>
    <row r="7" spans="1:12" x14ac:dyDescent="0.2">
      <c r="A7" s="2" t="s">
        <v>6</v>
      </c>
      <c r="B7" s="4">
        <v>8.2059420374632694E-2</v>
      </c>
      <c r="C7" s="4">
        <v>0.87919229268440002</v>
      </c>
      <c r="D7" s="4">
        <v>0.55083559005789395</v>
      </c>
      <c r="E7" s="4">
        <v>0.27892221363957298</v>
      </c>
      <c r="F7" s="4">
        <v>7.6280892544321301E-3</v>
      </c>
      <c r="G7" s="4">
        <v>1.9045797184311101E-2</v>
      </c>
      <c r="H7" s="4">
        <v>3.7105583207997603E-2</v>
      </c>
      <c r="I7" s="4">
        <v>0</v>
      </c>
      <c r="J7" s="4">
        <v>0</v>
      </c>
    </row>
    <row r="8" spans="1:12" x14ac:dyDescent="0.2">
      <c r="A8" s="2" t="s">
        <v>7</v>
      </c>
      <c r="B8" s="4">
        <v>1.68336896137118</v>
      </c>
      <c r="C8" s="4">
        <v>1.49586740388989</v>
      </c>
      <c r="D8" s="4">
        <v>1.19587805747984</v>
      </c>
      <c r="E8" s="4">
        <v>0.518317067805249</v>
      </c>
      <c r="F8" s="4">
        <v>0.20284932065720601</v>
      </c>
      <c r="G8" s="4">
        <v>7.2079310229081997E-2</v>
      </c>
      <c r="H8" s="4">
        <v>5.6177095670652002E-2</v>
      </c>
      <c r="I8" s="4">
        <v>0</v>
      </c>
      <c r="J8" s="4">
        <v>0.39475757761445601</v>
      </c>
    </row>
    <row r="9" spans="1:12" x14ac:dyDescent="0.2">
      <c r="A9" s="2" t="s">
        <v>8</v>
      </c>
      <c r="B9" s="4">
        <v>1.2123352987617299E-2</v>
      </c>
      <c r="C9" s="4">
        <v>5.5942528900910903E-3</v>
      </c>
      <c r="D9" s="4">
        <v>0.53117650941210304</v>
      </c>
      <c r="E9" s="4">
        <v>7.6518895313089797E-3</v>
      </c>
      <c r="F9" s="4">
        <v>0</v>
      </c>
      <c r="G9" s="4">
        <v>1.6790151093414099E-3</v>
      </c>
      <c r="H9" s="4">
        <v>0</v>
      </c>
      <c r="I9" s="4">
        <v>0</v>
      </c>
      <c r="J9" s="4">
        <v>0</v>
      </c>
    </row>
    <row r="10" spans="1:12" x14ac:dyDescent="0.2">
      <c r="A10" s="2" t="s">
        <v>9</v>
      </c>
      <c r="B10" s="4">
        <v>0.69962357716608603</v>
      </c>
      <c r="C10" s="4">
        <v>0.204218933739819</v>
      </c>
      <c r="D10" s="4">
        <v>2.42568455968867</v>
      </c>
      <c r="E10" s="4">
        <v>1.30489387838883</v>
      </c>
      <c r="F10" s="4">
        <v>2.26739059546519E-2</v>
      </c>
      <c r="G10" s="4">
        <v>3.89028311843179E-2</v>
      </c>
      <c r="H10" s="4">
        <v>3.56886658790765E-2</v>
      </c>
      <c r="I10" s="4">
        <v>0</v>
      </c>
      <c r="J10" s="4">
        <v>0.82696915628497503</v>
      </c>
    </row>
    <row r="11" spans="1:12" x14ac:dyDescent="0.2">
      <c r="A11" s="2" t="s">
        <v>10</v>
      </c>
      <c r="B11" s="4">
        <v>0.30860183068751101</v>
      </c>
      <c r="C11" s="4">
        <v>1.56518768474018</v>
      </c>
      <c r="D11" s="4">
        <v>2.5426970134851499</v>
      </c>
      <c r="E11" s="4">
        <v>3.9182975457653999</v>
      </c>
      <c r="F11" s="4">
        <v>9.5805480794907097E-2</v>
      </c>
      <c r="G11" s="4">
        <v>0.29444587326555199</v>
      </c>
      <c r="H11" s="4">
        <v>0.34007055874199799</v>
      </c>
      <c r="I11" s="4">
        <v>0.86849329653210905</v>
      </c>
      <c r="J11" s="4">
        <v>0.20339282406065901</v>
      </c>
    </row>
    <row r="12" spans="1:12" x14ac:dyDescent="0.2">
      <c r="A12" s="2" t="s">
        <v>11</v>
      </c>
      <c r="B12" s="4">
        <v>7.8685596817596598E-3</v>
      </c>
      <c r="C12" s="4">
        <v>0.152023575629288</v>
      </c>
      <c r="D12" s="4">
        <v>8.9258737229912705E-2</v>
      </c>
      <c r="E12" s="4">
        <v>1.0990429902930701</v>
      </c>
      <c r="F12" s="4">
        <v>0</v>
      </c>
      <c r="G12" s="4">
        <v>7.1696807437967103E-3</v>
      </c>
      <c r="H12" s="4">
        <v>0.288183456589447</v>
      </c>
      <c r="I12" s="4">
        <v>0</v>
      </c>
      <c r="J12" s="4">
        <v>0</v>
      </c>
    </row>
    <row r="13" spans="1:12" x14ac:dyDescent="0.2">
      <c r="A13" s="2" t="s">
        <v>12</v>
      </c>
      <c r="B13" s="4">
        <v>0.162547285797597</v>
      </c>
      <c r="C13" s="4">
        <v>1.1131148941871201</v>
      </c>
      <c r="D13" s="4">
        <v>1.06368937453917</v>
      </c>
      <c r="E13" s="4">
        <v>4.1163580183927904</v>
      </c>
      <c r="F13" s="4">
        <v>0.14843518563510499</v>
      </c>
      <c r="G13" s="4">
        <v>0.34191642250941101</v>
      </c>
      <c r="H13" s="4">
        <v>0.251800988374137</v>
      </c>
      <c r="I13" s="4">
        <v>0</v>
      </c>
      <c r="J13" s="4">
        <v>0.61665158398144804</v>
      </c>
    </row>
    <row r="14" spans="1:12" x14ac:dyDescent="0.2">
      <c r="A14" s="2" t="s">
        <v>13</v>
      </c>
      <c r="B14" s="4">
        <v>3.7130187375793398E-3</v>
      </c>
      <c r="C14" s="4">
        <v>1.0318352860525E-2</v>
      </c>
      <c r="D14" s="4">
        <v>7.5651034620326301E-3</v>
      </c>
      <c r="E14" s="4">
        <v>2.0497321360735399E-3</v>
      </c>
      <c r="F14" s="4">
        <v>1.4908766653540699</v>
      </c>
      <c r="G14" s="4">
        <v>3.7298156812005999E-3</v>
      </c>
      <c r="H14" s="4">
        <v>0</v>
      </c>
      <c r="I14" s="4">
        <v>0</v>
      </c>
      <c r="J14" s="4">
        <v>0</v>
      </c>
    </row>
    <row r="15" spans="1:12" x14ac:dyDescent="0.2">
      <c r="A15" s="2" t="s">
        <v>14</v>
      </c>
      <c r="B15" s="4">
        <v>2.68692581117526E-2</v>
      </c>
      <c r="C15" s="4">
        <v>5.8999463519324599E-2</v>
      </c>
      <c r="D15" s="4">
        <v>4.3637256366921298E-2</v>
      </c>
      <c r="E15" s="4">
        <v>3.12228560444749E-2</v>
      </c>
      <c r="F15" s="4">
        <v>2.3868820534494302</v>
      </c>
      <c r="G15" s="4">
        <v>1.0201143529297001</v>
      </c>
      <c r="H15" s="4">
        <v>0</v>
      </c>
      <c r="I15" s="4">
        <v>0</v>
      </c>
      <c r="J15" s="4">
        <v>0</v>
      </c>
    </row>
    <row r="16" spans="1:12" x14ac:dyDescent="0.2">
      <c r="A16" s="2" t="s">
        <v>15</v>
      </c>
      <c r="B16" s="4">
        <v>2.9566819966455399E-2</v>
      </c>
      <c r="C16" s="4">
        <v>6.8233358299739505E-2</v>
      </c>
      <c r="D16" s="4">
        <v>1.3166550532363101E-2</v>
      </c>
      <c r="E16" s="4">
        <v>0.206845170701629</v>
      </c>
      <c r="F16" s="4">
        <v>1.5910919147969001E-2</v>
      </c>
      <c r="G16" s="4">
        <v>0.105813975781568</v>
      </c>
      <c r="H16" s="4">
        <v>1.15565587512718E-2</v>
      </c>
      <c r="I16" s="4">
        <v>0</v>
      </c>
      <c r="J16" s="4">
        <v>0</v>
      </c>
    </row>
    <row r="17" spans="1:12" x14ac:dyDescent="0.2">
      <c r="A17" s="2" t="s">
        <v>16</v>
      </c>
      <c r="B17" s="4">
        <v>0</v>
      </c>
      <c r="C17" s="4">
        <v>7.7096474412823902E-4</v>
      </c>
      <c r="D17" s="4">
        <v>0</v>
      </c>
      <c r="E17" s="4">
        <v>0</v>
      </c>
      <c r="F17" s="4">
        <v>5.1745878465138298E-2</v>
      </c>
      <c r="G17" s="4">
        <v>0</v>
      </c>
      <c r="H17" s="4">
        <v>0.64510472528654095</v>
      </c>
      <c r="I17" s="4">
        <v>0</v>
      </c>
      <c r="J17" s="4">
        <v>0</v>
      </c>
    </row>
    <row r="18" spans="1:12" x14ac:dyDescent="0.2">
      <c r="A18" s="2" t="s">
        <v>17</v>
      </c>
      <c r="B18" s="4">
        <v>2.06829246892315E-2</v>
      </c>
      <c r="C18" s="4">
        <v>1.8648374855249901E-2</v>
      </c>
      <c r="D18" s="4">
        <v>3.0405026300339699E-2</v>
      </c>
      <c r="E18" s="4">
        <v>1.48196027552665E-2</v>
      </c>
      <c r="F18" s="4">
        <v>2.2619718490725901E-2</v>
      </c>
      <c r="G18" s="4">
        <v>2.5876458918521399E-2</v>
      </c>
      <c r="H18" s="4">
        <v>4.0589976684641202</v>
      </c>
      <c r="I18" s="4">
        <v>0</v>
      </c>
      <c r="J18" s="4">
        <v>0</v>
      </c>
    </row>
    <row r="19" spans="1:12" x14ac:dyDescent="0.2">
      <c r="A19" s="2" t="s">
        <v>18</v>
      </c>
      <c r="B19" s="4">
        <v>2.7890482489669301E-3</v>
      </c>
      <c r="C19" s="4">
        <v>9.6417269547195001E-4</v>
      </c>
      <c r="D19" s="4">
        <v>0</v>
      </c>
      <c r="E19" s="4">
        <v>2.9134470259950698E-3</v>
      </c>
      <c r="F19" s="4">
        <v>0</v>
      </c>
      <c r="G19" s="4">
        <v>6.28484812395359E-4</v>
      </c>
      <c r="H19" s="4">
        <v>1.2466053281098</v>
      </c>
      <c r="I19" s="4">
        <v>0</v>
      </c>
      <c r="J19" s="4">
        <v>0</v>
      </c>
    </row>
    <row r="20" spans="1:12" x14ac:dyDescent="0.2">
      <c r="A20" s="2" t="s">
        <v>19</v>
      </c>
      <c r="B20" s="4">
        <v>0.120633926508672</v>
      </c>
      <c r="C20" s="4">
        <v>0.14335479496235601</v>
      </c>
      <c r="D20" s="4">
        <v>4.6737734307493901E-2</v>
      </c>
      <c r="E20" s="4">
        <v>3.7806861727901098E-2</v>
      </c>
      <c r="F20" s="4">
        <v>7.9117215310647193E-2</v>
      </c>
      <c r="G20" s="4">
        <v>2.20260180149905E-2</v>
      </c>
      <c r="H20" s="4">
        <v>0.22584715234196501</v>
      </c>
      <c r="I20" s="4">
        <v>1.6389873134466399</v>
      </c>
      <c r="J20" s="4">
        <v>0</v>
      </c>
    </row>
    <row r="21" spans="1:12" x14ac:dyDescent="0.2">
      <c r="A21" s="2" t="s">
        <v>20</v>
      </c>
      <c r="B21" s="4">
        <v>3.0710467004903398E-3</v>
      </c>
      <c r="C21" s="4">
        <v>3.3910457954515901E-3</v>
      </c>
      <c r="D21" s="4">
        <v>0</v>
      </c>
      <c r="E21" s="4">
        <v>1.06428988511815E-2</v>
      </c>
      <c r="F21" s="4">
        <v>0</v>
      </c>
      <c r="G21" s="4">
        <v>1.34305426955204E-2</v>
      </c>
      <c r="H21" s="4">
        <v>0</v>
      </c>
      <c r="I21" s="4">
        <v>0</v>
      </c>
      <c r="J21" s="4">
        <v>3.0002189344065502</v>
      </c>
    </row>
    <row r="22" spans="1:12" x14ac:dyDescent="0.2">
      <c r="A22" s="2" t="s">
        <v>21</v>
      </c>
      <c r="B22" s="4">
        <v>1.56846418346457E-3</v>
      </c>
      <c r="C22" s="4">
        <v>2.1341733671230999E-2</v>
      </c>
      <c r="D22" s="4">
        <v>0</v>
      </c>
      <c r="E22" s="4">
        <v>1.02342829292219E-2</v>
      </c>
      <c r="F22" s="4">
        <v>0</v>
      </c>
      <c r="G22" s="4">
        <v>3.7462932476392298E-3</v>
      </c>
      <c r="H22" s="4">
        <v>8.7130135691078206E-2</v>
      </c>
      <c r="I22" s="4">
        <v>0</v>
      </c>
      <c r="J22" s="4">
        <v>0.849548924441067</v>
      </c>
    </row>
    <row r="24" spans="1:12" x14ac:dyDescent="0.2">
      <c r="B24" s="3" t="s">
        <v>30</v>
      </c>
      <c r="C24" s="3"/>
      <c r="D24" s="3"/>
      <c r="E24" s="3"/>
      <c r="F24" s="3"/>
      <c r="G24" s="3"/>
      <c r="H24" s="3"/>
      <c r="I24" s="3"/>
      <c r="J24" s="3"/>
    </row>
    <row r="25" spans="1:12" x14ac:dyDescent="0.2">
      <c r="B25" s="1" t="s">
        <v>22</v>
      </c>
      <c r="C25" s="1" t="s">
        <v>23</v>
      </c>
      <c r="D25" s="1" t="s">
        <v>24</v>
      </c>
      <c r="E25" s="1" t="s">
        <v>25</v>
      </c>
      <c r="F25" s="1" t="s">
        <v>26</v>
      </c>
      <c r="G25" s="1" t="s">
        <v>27</v>
      </c>
      <c r="H25" s="1" t="s">
        <v>28</v>
      </c>
      <c r="I25" s="1" t="s">
        <v>0</v>
      </c>
      <c r="J25" s="1" t="s">
        <v>1</v>
      </c>
    </row>
    <row r="26" spans="1:12" x14ac:dyDescent="0.2">
      <c r="A26" s="2" t="s">
        <v>2</v>
      </c>
      <c r="B26" s="4">
        <v>1.3726988269279601</v>
      </c>
      <c r="C26" s="4">
        <v>1.4447339167195401</v>
      </c>
      <c r="D26" s="4">
        <v>1.6102905580375999</v>
      </c>
      <c r="E26" s="4">
        <v>0.54370604955593804</v>
      </c>
      <c r="F26" s="4">
        <v>0</v>
      </c>
      <c r="G26" s="4">
        <v>4.29583553138201E-3</v>
      </c>
      <c r="H26" s="4">
        <v>0</v>
      </c>
      <c r="I26" s="4">
        <v>0</v>
      </c>
      <c r="J26" s="4">
        <v>7.4077175193688505E-2</v>
      </c>
      <c r="L26" t="s">
        <v>32</v>
      </c>
    </row>
    <row r="27" spans="1:12" x14ac:dyDescent="0.2">
      <c r="A27" s="2" t="s">
        <v>3</v>
      </c>
      <c r="B27" s="4">
        <v>1.4455475660169901</v>
      </c>
      <c r="C27" s="4">
        <v>1.55977428442829</v>
      </c>
      <c r="D27" s="4">
        <v>1.61762427806878</v>
      </c>
      <c r="E27" s="4">
        <v>0.314915843292431</v>
      </c>
      <c r="F27" s="4">
        <v>0</v>
      </c>
      <c r="G27" s="4">
        <v>2.0304871920915199E-3</v>
      </c>
      <c r="H27" s="4">
        <v>0</v>
      </c>
      <c r="I27" s="4">
        <v>0</v>
      </c>
      <c r="J27" s="4">
        <v>7.4077175193688505E-2</v>
      </c>
      <c r="L27" s="4">
        <f>AVERAGE(B26:J45)</f>
        <v>0.34137297429680968</v>
      </c>
    </row>
    <row r="28" spans="1:12" x14ac:dyDescent="0.2">
      <c r="A28" s="2" t="s">
        <v>4</v>
      </c>
      <c r="B28" s="4">
        <v>0.27015167967556802</v>
      </c>
      <c r="C28" s="4">
        <v>4.5189642736274396E-3</v>
      </c>
      <c r="D28" s="4">
        <v>2.9762165667986899E-2</v>
      </c>
      <c r="E28" s="4">
        <v>1.64532244737291E-3</v>
      </c>
      <c r="F28" s="4">
        <v>0</v>
      </c>
      <c r="G28" s="4">
        <v>0</v>
      </c>
      <c r="H28" s="4">
        <v>0.30031612845730199</v>
      </c>
      <c r="I28" s="4">
        <v>1.3293402315299301</v>
      </c>
      <c r="J28" s="4">
        <v>0</v>
      </c>
    </row>
    <row r="29" spans="1:12" x14ac:dyDescent="0.2">
      <c r="A29" s="2" t="s">
        <v>5</v>
      </c>
      <c r="B29" s="4">
        <v>0.121276456725573</v>
      </c>
      <c r="C29" s="4">
        <v>1.3070091953687699</v>
      </c>
      <c r="D29" s="4">
        <v>0.35563950128448002</v>
      </c>
      <c r="E29" s="4">
        <v>0.191200982276793</v>
      </c>
      <c r="F29" s="4">
        <v>0</v>
      </c>
      <c r="G29" s="4">
        <v>0</v>
      </c>
      <c r="H29" s="4">
        <v>0</v>
      </c>
      <c r="I29" s="4">
        <v>0</v>
      </c>
      <c r="J29" s="4">
        <v>8.3211552546993695E-2</v>
      </c>
    </row>
    <row r="30" spans="1:12" x14ac:dyDescent="0.2">
      <c r="A30" s="2" t="s">
        <v>6</v>
      </c>
      <c r="B30" s="4">
        <v>7.8956630715541806E-2</v>
      </c>
      <c r="C30" s="4">
        <v>0.89990865896074501</v>
      </c>
      <c r="D30" s="4">
        <v>0.57636622454588304</v>
      </c>
      <c r="E30" s="4">
        <v>0.24625466304778301</v>
      </c>
      <c r="F30" s="4">
        <v>0</v>
      </c>
      <c r="G30" s="4">
        <v>4.3547138591348697E-3</v>
      </c>
      <c r="H30" s="4">
        <v>0</v>
      </c>
      <c r="I30" s="4">
        <v>0</v>
      </c>
      <c r="J30" s="4">
        <v>5.6505915432338398E-2</v>
      </c>
    </row>
    <row r="31" spans="1:12" x14ac:dyDescent="0.2">
      <c r="A31" s="2" t="s">
        <v>7</v>
      </c>
      <c r="B31" s="4">
        <v>1.69535788939536</v>
      </c>
      <c r="C31" s="4">
        <v>1.51653730406405</v>
      </c>
      <c r="D31" s="4">
        <v>1.1507536865213599</v>
      </c>
      <c r="E31" s="4">
        <v>0.44469434809127201</v>
      </c>
      <c r="F31" s="4">
        <v>5.8595476006646399E-2</v>
      </c>
      <c r="G31" s="4">
        <v>9.4947383819360392E-3</v>
      </c>
      <c r="H31" s="4">
        <v>0</v>
      </c>
      <c r="I31" s="4">
        <v>0</v>
      </c>
      <c r="J31" s="4">
        <v>7.7388414869007202E-2</v>
      </c>
    </row>
    <row r="32" spans="1:12" x14ac:dyDescent="0.2">
      <c r="A32" s="2" t="s">
        <v>8</v>
      </c>
      <c r="B32" s="4">
        <v>1.01089641864886E-2</v>
      </c>
      <c r="C32" s="4">
        <v>3.07012793069601E-3</v>
      </c>
      <c r="D32" s="4">
        <v>0.533597887304745</v>
      </c>
      <c r="E32" s="4">
        <v>7.6220313442266997E-3</v>
      </c>
      <c r="F32" s="4">
        <v>0</v>
      </c>
      <c r="G32" s="4">
        <v>1.7043816571445901E-3</v>
      </c>
      <c r="H32" s="4">
        <v>0</v>
      </c>
      <c r="I32" s="4">
        <v>0</v>
      </c>
      <c r="J32" s="4">
        <v>0.100758829625247</v>
      </c>
    </row>
    <row r="33" spans="1:10" x14ac:dyDescent="0.2">
      <c r="A33" s="2" t="s">
        <v>9</v>
      </c>
      <c r="B33" s="4">
        <v>0.69338514605784896</v>
      </c>
      <c r="C33" s="4">
        <v>0.18210171109479001</v>
      </c>
      <c r="D33" s="4">
        <v>2.4759163374105499</v>
      </c>
      <c r="E33" s="4">
        <v>1.32288265374202</v>
      </c>
      <c r="F33" s="4">
        <v>0</v>
      </c>
      <c r="G33" s="4">
        <v>4.9484557023758702E-3</v>
      </c>
      <c r="H33" s="4">
        <v>0</v>
      </c>
      <c r="I33" s="4">
        <v>0</v>
      </c>
      <c r="J33" s="4">
        <v>0.34183415593674799</v>
      </c>
    </row>
    <row r="34" spans="1:10" x14ac:dyDescent="0.2">
      <c r="A34" s="2" t="s">
        <v>10</v>
      </c>
      <c r="B34" s="4">
        <v>0.190683498760193</v>
      </c>
      <c r="C34" s="4">
        <v>1.4395111710206401</v>
      </c>
      <c r="D34" s="4">
        <v>2.52299713657345</v>
      </c>
      <c r="E34" s="4">
        <v>3.94668784408266</v>
      </c>
      <c r="F34" s="4">
        <v>2.5805478753772999E-2</v>
      </c>
      <c r="G34" s="4">
        <v>7.9319182004249103E-2</v>
      </c>
      <c r="H34" s="4">
        <v>5.1019552106208899E-2</v>
      </c>
      <c r="I34" s="4">
        <v>0.87098988833186597</v>
      </c>
      <c r="J34" s="4">
        <v>0.337563083272647</v>
      </c>
    </row>
    <row r="35" spans="1:10" x14ac:dyDescent="0.2">
      <c r="A35" s="2" t="s">
        <v>11</v>
      </c>
      <c r="B35" s="4">
        <v>3.3636516398395399E-3</v>
      </c>
      <c r="C35" s="4">
        <v>0.151813213371569</v>
      </c>
      <c r="D35" s="4">
        <v>6.67209382801012E-2</v>
      </c>
      <c r="E35" s="4">
        <v>1.09939055343266</v>
      </c>
      <c r="F35" s="4">
        <v>0</v>
      </c>
      <c r="G35" s="4">
        <v>3.7641025754110599E-4</v>
      </c>
      <c r="H35" s="4">
        <v>0.28678424394840502</v>
      </c>
      <c r="I35" s="4">
        <v>0</v>
      </c>
      <c r="J35" s="4">
        <v>0.14720995026296599</v>
      </c>
    </row>
    <row r="36" spans="1:10" x14ac:dyDescent="0.2">
      <c r="A36" s="2" t="s">
        <v>12</v>
      </c>
      <c r="B36" s="4">
        <v>2.9999745678614301E-2</v>
      </c>
      <c r="C36" s="4">
        <v>0.98565220730810599</v>
      </c>
      <c r="D36" s="4">
        <v>0.99194445052259905</v>
      </c>
      <c r="E36" s="4">
        <v>4.15523747017399</v>
      </c>
      <c r="F36" s="4">
        <v>5.3087718102411002E-3</v>
      </c>
      <c r="G36" s="4">
        <v>5.5794349633291301E-2</v>
      </c>
      <c r="H36" s="4">
        <v>1.7853610567705101E-2</v>
      </c>
      <c r="I36" s="4">
        <v>0</v>
      </c>
      <c r="J36" s="4">
        <v>0.421619304361326</v>
      </c>
    </row>
    <row r="37" spans="1:10" x14ac:dyDescent="0.2">
      <c r="A37" s="2" t="s">
        <v>13</v>
      </c>
      <c r="B37" s="4">
        <v>9.20515860673555E-4</v>
      </c>
      <c r="C37" s="4">
        <v>7.2299998018317798E-3</v>
      </c>
      <c r="D37" s="4">
        <v>7.4804512590034497E-3</v>
      </c>
      <c r="E37" s="4">
        <v>0</v>
      </c>
      <c r="F37" s="4">
        <v>1.49629485647643</v>
      </c>
      <c r="G37" s="4">
        <v>3.2432928728659701E-3</v>
      </c>
      <c r="H37" s="4">
        <v>0</v>
      </c>
      <c r="I37" s="4">
        <v>0</v>
      </c>
      <c r="J37" s="4">
        <v>0</v>
      </c>
    </row>
    <row r="38" spans="1:10" x14ac:dyDescent="0.2">
      <c r="A38" s="2" t="s">
        <v>14</v>
      </c>
      <c r="B38" s="4">
        <v>4.4851998939391801E-3</v>
      </c>
      <c r="C38" s="4">
        <v>3.8933105787771101E-2</v>
      </c>
      <c r="D38" s="4">
        <v>2.2928399040696001E-3</v>
      </c>
      <c r="E38" s="4">
        <v>4.49344887060693E-3</v>
      </c>
      <c r="F38" s="4">
        <v>2.4132956497939801</v>
      </c>
      <c r="G38" s="4">
        <v>1.0369155599918201</v>
      </c>
      <c r="H38" s="4">
        <v>0</v>
      </c>
      <c r="I38" s="4">
        <v>0</v>
      </c>
      <c r="J38" s="4">
        <v>0</v>
      </c>
    </row>
    <row r="39" spans="1:10" x14ac:dyDescent="0.2">
      <c r="A39" s="2" t="s">
        <v>15</v>
      </c>
      <c r="B39" s="4">
        <v>3.3738623423603897E-2</v>
      </c>
      <c r="C39" s="4">
        <v>6.5244285817654499E-2</v>
      </c>
      <c r="D39" s="4">
        <v>5.3609221081950898E-3</v>
      </c>
      <c r="E39" s="4">
        <v>0.19283226499230799</v>
      </c>
      <c r="F39" s="4">
        <v>0</v>
      </c>
      <c r="G39" s="4">
        <v>0.108429412828702</v>
      </c>
      <c r="H39" s="4">
        <v>0</v>
      </c>
      <c r="I39" s="4">
        <v>0</v>
      </c>
      <c r="J39" s="4">
        <v>3.3378539516238002E-2</v>
      </c>
    </row>
    <row r="40" spans="1:10" x14ac:dyDescent="0.2">
      <c r="A40" s="2" t="s">
        <v>16</v>
      </c>
      <c r="B40" s="4">
        <v>0</v>
      </c>
      <c r="C40" s="4">
        <v>0</v>
      </c>
      <c r="D40" s="4">
        <v>0</v>
      </c>
      <c r="E40" s="4">
        <v>0</v>
      </c>
      <c r="F40" s="4">
        <v>5.3421642934583298E-2</v>
      </c>
      <c r="G40" s="4">
        <v>0</v>
      </c>
      <c r="H40" s="4">
        <v>0.67300276358841205</v>
      </c>
      <c r="I40" s="4">
        <v>0</v>
      </c>
      <c r="J40" s="4">
        <v>0</v>
      </c>
    </row>
    <row r="41" spans="1:10" x14ac:dyDescent="0.2">
      <c r="A41" s="2" t="s">
        <v>17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4.1321037641756098</v>
      </c>
      <c r="I41" s="4">
        <v>0</v>
      </c>
      <c r="J41" s="4">
        <v>0</v>
      </c>
    </row>
    <row r="42" spans="1:10" x14ac:dyDescent="0.2">
      <c r="A42" s="2" t="s">
        <v>18</v>
      </c>
      <c r="B42" s="4">
        <v>0</v>
      </c>
      <c r="C42" s="4">
        <v>0</v>
      </c>
      <c r="D42" s="4">
        <v>0</v>
      </c>
      <c r="E42" s="4">
        <v>2.8702792094105999E-3</v>
      </c>
      <c r="F42" s="4">
        <v>0</v>
      </c>
      <c r="G42" s="4">
        <v>0</v>
      </c>
      <c r="H42" s="4">
        <v>1.29985616150822</v>
      </c>
      <c r="I42" s="4">
        <v>0</v>
      </c>
      <c r="J42" s="4">
        <v>2.04545468718265E-2</v>
      </c>
    </row>
    <row r="43" spans="1:10" x14ac:dyDescent="0.2">
      <c r="A43" s="2" t="s">
        <v>19</v>
      </c>
      <c r="B43" s="4">
        <v>0.123845104989463</v>
      </c>
      <c r="C43" s="4">
        <v>0.14540997301216799</v>
      </c>
      <c r="D43" s="4">
        <v>4.6690732955707102E-2</v>
      </c>
      <c r="E43" s="4">
        <v>3.6178114991856303E-2</v>
      </c>
      <c r="F43" s="4">
        <v>8.00302589456372E-2</v>
      </c>
      <c r="G43" s="4">
        <v>2.1183597395590101E-2</v>
      </c>
      <c r="H43" s="4">
        <v>0.232296041596222</v>
      </c>
      <c r="I43" s="4">
        <v>1.6424517867360999</v>
      </c>
      <c r="J43" s="4">
        <v>0</v>
      </c>
    </row>
    <row r="44" spans="1:10" x14ac:dyDescent="0.2">
      <c r="A44" s="2" t="s">
        <v>20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9.2413640261959692E-3</v>
      </c>
      <c r="H44" s="4">
        <v>0</v>
      </c>
      <c r="I44" s="4">
        <v>0</v>
      </c>
      <c r="J44" s="4">
        <v>1.49707303084782</v>
      </c>
    </row>
    <row r="45" spans="1:10" x14ac:dyDescent="0.2">
      <c r="A45" s="2" t="s">
        <v>21</v>
      </c>
      <c r="B45" s="4">
        <v>6.1001073661054598E-3</v>
      </c>
      <c r="C45" s="4">
        <v>1.7845770237908301E-2</v>
      </c>
      <c r="D45" s="4">
        <v>0</v>
      </c>
      <c r="E45" s="4">
        <v>6.4137139777942003E-3</v>
      </c>
      <c r="F45" s="4">
        <v>0</v>
      </c>
      <c r="G45" s="4">
        <v>1.6701761162070099E-3</v>
      </c>
      <c r="H45" s="4">
        <v>8.2921179834368405E-2</v>
      </c>
      <c r="I45" s="4">
        <v>0</v>
      </c>
      <c r="J45" s="4">
        <v>1.42691706445749</v>
      </c>
    </row>
    <row r="48" spans="1:10" x14ac:dyDescent="0.2">
      <c r="B48" s="3" t="s">
        <v>31</v>
      </c>
      <c r="C48" s="3"/>
      <c r="D48" s="3"/>
      <c r="E48" s="3"/>
      <c r="F48" s="3"/>
      <c r="G48" s="3"/>
      <c r="H48" s="3"/>
      <c r="I48" s="3"/>
      <c r="J48" s="3"/>
    </row>
    <row r="49" spans="1:12" x14ac:dyDescent="0.2">
      <c r="B49" s="1" t="s">
        <v>22</v>
      </c>
      <c r="C49" s="1" t="s">
        <v>23</v>
      </c>
      <c r="D49" s="1" t="s">
        <v>24</v>
      </c>
      <c r="E49" s="1" t="s">
        <v>25</v>
      </c>
      <c r="F49" s="1" t="s">
        <v>26</v>
      </c>
      <c r="G49" s="1" t="s">
        <v>27</v>
      </c>
      <c r="H49" s="1" t="s">
        <v>28</v>
      </c>
      <c r="I49" s="1" t="s">
        <v>0</v>
      </c>
      <c r="J49" s="1" t="s">
        <v>1</v>
      </c>
    </row>
    <row r="50" spans="1:12" x14ac:dyDescent="0.2">
      <c r="A50" s="2" t="s">
        <v>2</v>
      </c>
      <c r="B50" s="4">
        <v>1.3656908063684301</v>
      </c>
      <c r="C50" s="4">
        <v>1.4473107098456199</v>
      </c>
      <c r="D50" s="4">
        <v>1.5818513987676599</v>
      </c>
      <c r="E50" s="4">
        <v>0.558504917961263</v>
      </c>
      <c r="F50" s="4">
        <v>1.5145102770425601E-2</v>
      </c>
      <c r="G50" s="4">
        <v>1.9468885445623699E-2</v>
      </c>
      <c r="H50" s="4">
        <v>7.5884710093030397E-2</v>
      </c>
      <c r="I50" s="4">
        <v>0</v>
      </c>
      <c r="J50" s="4">
        <v>0</v>
      </c>
      <c r="L50" t="s">
        <v>32</v>
      </c>
    </row>
    <row r="51" spans="1:12" x14ac:dyDescent="0.2">
      <c r="A51" s="2" t="s">
        <v>3</v>
      </c>
      <c r="B51" s="4">
        <v>1.4281169601458199</v>
      </c>
      <c r="C51" s="4">
        <v>1.5689269299270601</v>
      </c>
      <c r="D51" s="4">
        <v>1.6023512573772001</v>
      </c>
      <c r="E51" s="4">
        <v>0.34385643561512602</v>
      </c>
      <c r="F51" s="4">
        <v>3.1534607088434898E-3</v>
      </c>
      <c r="G51" s="4">
        <v>3.2732599898817799E-2</v>
      </c>
      <c r="H51" s="4">
        <v>0.109563993087345</v>
      </c>
      <c r="I51" s="4">
        <v>0</v>
      </c>
      <c r="J51" s="4">
        <v>0</v>
      </c>
      <c r="L51" s="4">
        <f>AVERAGE(B50:J69)</f>
        <v>0.34905452547841775</v>
      </c>
    </row>
    <row r="52" spans="1:12" x14ac:dyDescent="0.2">
      <c r="A52" s="2" t="s">
        <v>4</v>
      </c>
      <c r="B52" s="4">
        <v>0.26904682603727298</v>
      </c>
      <c r="C52" s="4">
        <v>5.1055136006388597E-3</v>
      </c>
      <c r="D52" s="4">
        <v>1.02661639599764E-2</v>
      </c>
      <c r="E52" s="4">
        <v>4.1607621500326002E-3</v>
      </c>
      <c r="F52" s="4">
        <v>0</v>
      </c>
      <c r="G52" s="4">
        <v>2.13527093560058E-3</v>
      </c>
      <c r="H52" s="4">
        <v>0.30136675676878</v>
      </c>
      <c r="I52" s="4">
        <v>1.31852701538822</v>
      </c>
      <c r="J52" s="4">
        <v>0</v>
      </c>
    </row>
    <row r="53" spans="1:12" x14ac:dyDescent="0.2">
      <c r="A53" s="2" t="s">
        <v>5</v>
      </c>
      <c r="B53" s="4">
        <v>0.13238972781549199</v>
      </c>
      <c r="C53" s="4">
        <v>1.31332265918385</v>
      </c>
      <c r="D53" s="4">
        <v>0.31458462448058799</v>
      </c>
      <c r="E53" s="4">
        <v>0.20675526739386399</v>
      </c>
      <c r="F53" s="4">
        <v>0</v>
      </c>
      <c r="G53" s="4">
        <v>1.4685927172322401E-2</v>
      </c>
      <c r="H53" s="4">
        <v>1.53118523166581E-2</v>
      </c>
      <c r="I53" s="4">
        <v>0</v>
      </c>
      <c r="J53" s="4">
        <v>0</v>
      </c>
    </row>
    <row r="54" spans="1:12" x14ac:dyDescent="0.2">
      <c r="A54" s="2" t="s">
        <v>6</v>
      </c>
      <c r="B54" s="4">
        <v>8.6301038819982703E-2</v>
      </c>
      <c r="C54" s="4">
        <v>0.89207823156180299</v>
      </c>
      <c r="D54" s="4">
        <v>0.56111439811114505</v>
      </c>
      <c r="E54" s="4">
        <v>0.27081603762857498</v>
      </c>
      <c r="F54" s="4">
        <v>4.6707389048248199E-3</v>
      </c>
      <c r="G54" s="4">
        <v>1.07367535003942E-2</v>
      </c>
      <c r="H54" s="4">
        <v>3.11379020835813E-2</v>
      </c>
      <c r="I54" s="4">
        <v>0</v>
      </c>
      <c r="J54" s="4">
        <v>0</v>
      </c>
    </row>
    <row r="55" spans="1:12" x14ac:dyDescent="0.2">
      <c r="A55" s="2" t="s">
        <v>7</v>
      </c>
      <c r="B55" s="4">
        <v>1.6860991345211001</v>
      </c>
      <c r="C55" s="4">
        <v>1.5128980695904</v>
      </c>
      <c r="D55" s="4">
        <v>1.17020918120546</v>
      </c>
      <c r="E55" s="4">
        <v>0.50228806598659304</v>
      </c>
      <c r="F55" s="4">
        <v>0.18674255146857799</v>
      </c>
      <c r="G55" s="4">
        <v>3.6590721370407801E-2</v>
      </c>
      <c r="H55" s="4">
        <v>4.66533140276899E-2</v>
      </c>
      <c r="I55" s="4">
        <v>0</v>
      </c>
      <c r="J55" s="4">
        <v>0.64881290321648</v>
      </c>
    </row>
    <row r="56" spans="1:12" x14ac:dyDescent="0.2">
      <c r="A56" s="2" t="s">
        <v>8</v>
      </c>
      <c r="B56" s="4">
        <v>1.1150972820516801E-2</v>
      </c>
      <c r="C56" s="4">
        <v>4.6723602043769004E-3</v>
      </c>
      <c r="D56" s="4">
        <v>0.54875535616917503</v>
      </c>
      <c r="E56" s="4">
        <v>7.5654278111593797E-3</v>
      </c>
      <c r="F56" s="4">
        <v>0</v>
      </c>
      <c r="G56" s="4">
        <v>1.5104376210968401E-3</v>
      </c>
      <c r="H56" s="4">
        <v>0</v>
      </c>
      <c r="I56" s="4">
        <v>0</v>
      </c>
      <c r="J56" s="4">
        <v>0.18070802213092199</v>
      </c>
    </row>
    <row r="57" spans="1:12" x14ac:dyDescent="0.2">
      <c r="A57" s="2" t="s">
        <v>9</v>
      </c>
      <c r="B57" s="4">
        <v>0.68404468974308497</v>
      </c>
      <c r="C57" s="4">
        <v>0.18985496106585301</v>
      </c>
      <c r="D57" s="4">
        <v>2.5361781423938301</v>
      </c>
      <c r="E57" s="4">
        <v>1.3119959695821399</v>
      </c>
      <c r="F57" s="4">
        <v>1.44374161807438E-2</v>
      </c>
      <c r="G57" s="4">
        <v>1.6086949899878699E-2</v>
      </c>
      <c r="H57" s="4">
        <v>2.09892923515765E-2</v>
      </c>
      <c r="I57" s="4">
        <v>0</v>
      </c>
      <c r="J57" s="4">
        <v>0.65245820805541699</v>
      </c>
    </row>
    <row r="58" spans="1:12" x14ac:dyDescent="0.2">
      <c r="A58" s="2" t="s">
        <v>10</v>
      </c>
      <c r="B58" s="4">
        <v>0.25491392575766397</v>
      </c>
      <c r="C58" s="4">
        <v>1.50922849156837</v>
      </c>
      <c r="D58" s="4">
        <v>2.5499452469303301</v>
      </c>
      <c r="E58" s="4">
        <v>3.9405035713052801</v>
      </c>
      <c r="F58" s="4">
        <v>1.09570003187407E-2</v>
      </c>
      <c r="G58" s="4">
        <v>0.15927147843980999</v>
      </c>
      <c r="H58" s="4">
        <v>0.33376157346419499</v>
      </c>
      <c r="I58" s="4">
        <v>0</v>
      </c>
      <c r="J58" s="4">
        <v>0.15925364874821399</v>
      </c>
    </row>
    <row r="59" spans="1:12" x14ac:dyDescent="0.2">
      <c r="A59" s="2" t="s">
        <v>11</v>
      </c>
      <c r="B59" s="4">
        <v>6.3878903605020304E-3</v>
      </c>
      <c r="C59" s="4">
        <v>0.151601923745182</v>
      </c>
      <c r="D59" s="4">
        <v>7.4890959155389306E-2</v>
      </c>
      <c r="E59" s="4">
        <v>1.10563317231545</v>
      </c>
      <c r="F59" s="4">
        <v>0</v>
      </c>
      <c r="G59" s="4">
        <v>3.0204734879611299E-3</v>
      </c>
      <c r="H59" s="4">
        <v>0.28920120177210701</v>
      </c>
      <c r="I59" s="4">
        <v>0</v>
      </c>
      <c r="J59" s="4">
        <v>0</v>
      </c>
    </row>
    <row r="60" spans="1:12" x14ac:dyDescent="0.2">
      <c r="A60" s="2" t="s">
        <v>12</v>
      </c>
      <c r="B60" s="4">
        <v>5.0792493333122198E-2</v>
      </c>
      <c r="C60" s="4">
        <v>1.0160500021647201</v>
      </c>
      <c r="D60" s="4">
        <v>0.955691139335058</v>
      </c>
      <c r="E60" s="4">
        <v>4.1350793263058003</v>
      </c>
      <c r="F60" s="4">
        <v>1.4055084429461899E-3</v>
      </c>
      <c r="G60" s="4">
        <v>0.180490297874943</v>
      </c>
      <c r="H60" s="4">
        <v>0.16819548571710899</v>
      </c>
      <c r="I60" s="4">
        <v>0</v>
      </c>
      <c r="J60" s="4">
        <v>0.83510569403836798</v>
      </c>
    </row>
    <row r="61" spans="1:12" x14ac:dyDescent="0.2">
      <c r="A61" s="2" t="s">
        <v>13</v>
      </c>
      <c r="B61" s="4">
        <v>2.7644213479717599E-3</v>
      </c>
      <c r="C61" s="4">
        <v>8.6132245516569103E-3</v>
      </c>
      <c r="D61" s="4">
        <v>7.6167179916220504E-3</v>
      </c>
      <c r="E61" s="4">
        <v>8.8900245547252098E-4</v>
      </c>
      <c r="F61" s="4">
        <v>1.5049103257019401</v>
      </c>
      <c r="G61" s="4">
        <v>1.4962583176977801E-3</v>
      </c>
      <c r="H61" s="4">
        <v>0</v>
      </c>
      <c r="I61" s="4">
        <v>0</v>
      </c>
      <c r="J61" s="4">
        <v>0</v>
      </c>
    </row>
    <row r="62" spans="1:12" x14ac:dyDescent="0.2">
      <c r="A62" s="2" t="s">
        <v>14</v>
      </c>
      <c r="B62" s="4">
        <v>1.6685788157019699E-2</v>
      </c>
      <c r="C62" s="4">
        <v>4.9600500332763101E-2</v>
      </c>
      <c r="D62" s="4">
        <v>2.4984259076868399E-2</v>
      </c>
      <c r="E62" s="4">
        <v>1.9505495578391902E-2</v>
      </c>
      <c r="F62" s="4">
        <v>2.40244855657106</v>
      </c>
      <c r="G62" s="4">
        <v>1.0208501403463</v>
      </c>
      <c r="H62" s="4">
        <v>0</v>
      </c>
      <c r="I62" s="4">
        <v>0</v>
      </c>
      <c r="J62" s="4">
        <v>0</v>
      </c>
    </row>
    <row r="63" spans="1:12" x14ac:dyDescent="0.2">
      <c r="A63" s="2" t="s">
        <v>15</v>
      </c>
      <c r="B63" s="4">
        <v>3.3644834952746401E-2</v>
      </c>
      <c r="C63" s="4">
        <v>6.7065979463238001E-2</v>
      </c>
      <c r="D63" s="4">
        <v>1.35440146416491E-2</v>
      </c>
      <c r="E63" s="4">
        <v>0.20079310172706699</v>
      </c>
      <c r="F63" s="4">
        <v>1.59555811520775E-2</v>
      </c>
      <c r="G63" s="4">
        <v>0.10550500284123999</v>
      </c>
      <c r="H63" s="4">
        <v>1.1337861169784001E-2</v>
      </c>
      <c r="I63" s="4">
        <v>0</v>
      </c>
      <c r="J63" s="4">
        <v>0</v>
      </c>
    </row>
    <row r="64" spans="1:12" x14ac:dyDescent="0.2">
      <c r="A64" s="2" t="s">
        <v>16</v>
      </c>
      <c r="B64" s="4">
        <v>0</v>
      </c>
      <c r="C64" s="4">
        <v>5.0079960883028004E-4</v>
      </c>
      <c r="D64" s="4">
        <v>0</v>
      </c>
      <c r="E64" s="4">
        <v>0</v>
      </c>
      <c r="F64" s="4">
        <v>5.2016026761525801E-2</v>
      </c>
      <c r="G64" s="4">
        <v>0</v>
      </c>
      <c r="H64" s="4">
        <v>0.65700862728919396</v>
      </c>
      <c r="I64" s="4">
        <v>0</v>
      </c>
      <c r="J64" s="4">
        <v>0</v>
      </c>
    </row>
    <row r="65" spans="1:10" x14ac:dyDescent="0.2">
      <c r="A65" s="2" t="s">
        <v>17</v>
      </c>
      <c r="B65" s="4">
        <v>2.5795044919525501E-3</v>
      </c>
      <c r="C65" s="4">
        <v>3.04819611689268E-3</v>
      </c>
      <c r="D65" s="4">
        <v>5.1240003990446099E-3</v>
      </c>
      <c r="E65" s="4">
        <v>0</v>
      </c>
      <c r="F65" s="4">
        <v>0</v>
      </c>
      <c r="G65" s="4">
        <v>0</v>
      </c>
      <c r="H65" s="4">
        <v>4.0793988502505902</v>
      </c>
      <c r="I65" s="4">
        <v>0</v>
      </c>
      <c r="J65" s="4">
        <v>0</v>
      </c>
    </row>
    <row r="66" spans="1:10" x14ac:dyDescent="0.2">
      <c r="A66" s="2" t="s">
        <v>18</v>
      </c>
      <c r="B66" s="4">
        <v>1.81799921883299E-3</v>
      </c>
      <c r="C66" s="4">
        <v>5.3609578516249795E-4</v>
      </c>
      <c r="D66" s="4">
        <v>0</v>
      </c>
      <c r="E66" s="4">
        <v>1.88370011564636E-3</v>
      </c>
      <c r="F66" s="4">
        <v>0</v>
      </c>
      <c r="G66" s="4">
        <v>0</v>
      </c>
      <c r="H66" s="4">
        <v>1.2562281312075201</v>
      </c>
      <c r="I66" s="4">
        <v>0</v>
      </c>
      <c r="J66" s="4">
        <v>0</v>
      </c>
    </row>
    <row r="67" spans="1:10" x14ac:dyDescent="0.2">
      <c r="A67" s="2" t="s">
        <v>19</v>
      </c>
      <c r="B67" s="4">
        <v>0.121701006920829</v>
      </c>
      <c r="C67" s="4">
        <v>0.14364045122035299</v>
      </c>
      <c r="D67" s="4">
        <v>4.78490259320387E-2</v>
      </c>
      <c r="E67" s="4">
        <v>4.0289996273175699E-2</v>
      </c>
      <c r="F67" s="4">
        <v>7.9486331260533602E-2</v>
      </c>
      <c r="G67" s="4">
        <v>2.0176176939250501E-2</v>
      </c>
      <c r="H67" s="4">
        <v>0.22489205864240899</v>
      </c>
      <c r="I67" s="4">
        <v>1.65597936957775</v>
      </c>
      <c r="J67" s="4">
        <v>0</v>
      </c>
    </row>
    <row r="68" spans="1:10" x14ac:dyDescent="0.2">
      <c r="A68" s="2" t="s">
        <v>20</v>
      </c>
      <c r="B68" s="4">
        <v>0</v>
      </c>
      <c r="C68" s="4">
        <v>0</v>
      </c>
      <c r="D68" s="4">
        <v>0</v>
      </c>
      <c r="E68" s="4">
        <v>5.4246352353274499E-3</v>
      </c>
      <c r="F68" s="4">
        <v>0</v>
      </c>
      <c r="G68" s="4">
        <v>9.1955389790948708E-3</v>
      </c>
      <c r="H68" s="4">
        <v>0</v>
      </c>
      <c r="I68" s="4">
        <v>0</v>
      </c>
      <c r="J68" s="4">
        <v>2.3596157200471999</v>
      </c>
    </row>
    <row r="69" spans="1:10" x14ac:dyDescent="0.2">
      <c r="A69" s="2" t="s">
        <v>21</v>
      </c>
      <c r="B69" s="4">
        <v>1.34935751994639E-3</v>
      </c>
      <c r="C69" s="4">
        <v>2.1794795166469899E-2</v>
      </c>
      <c r="D69" s="4">
        <v>0</v>
      </c>
      <c r="E69" s="4">
        <v>5.3438589375172001E-3</v>
      </c>
      <c r="F69" s="4">
        <v>0</v>
      </c>
      <c r="G69" s="4">
        <v>1.2187547887194401E-3</v>
      </c>
      <c r="H69" s="4">
        <v>8.58896572421846E-2</v>
      </c>
      <c r="I69" s="4">
        <v>0</v>
      </c>
      <c r="J69" s="4">
        <v>0.65846056598702696</v>
      </c>
    </row>
    <row r="72" spans="1:10" x14ac:dyDescent="0.2">
      <c r="A72" s="2"/>
    </row>
  </sheetData>
  <mergeCells count="3">
    <mergeCell ref="B1:J1"/>
    <mergeCell ref="B48:J48"/>
    <mergeCell ref="B24:J24"/>
  </mergeCells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ntarika  Kumar Arora</cp:lastModifiedBy>
  <dcterms:created xsi:type="dcterms:W3CDTF">2025-06-25T14:29:21Z</dcterms:created>
  <dcterms:modified xsi:type="dcterms:W3CDTF">2025-06-25T14:29:21Z</dcterms:modified>
</cp:coreProperties>
</file>